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55" yWindow="-105" windowWidth="14430" windowHeight="12165" tabRatio="362"/>
  </bookViews>
  <sheets>
    <sheet name="Table S4" sheetId="11" r:id="rId1"/>
  </sheets>
  <calcPr calcId="124519"/>
</workbook>
</file>

<file path=xl/sharedStrings.xml><?xml version="1.0" encoding="utf-8"?>
<sst xmlns="http://schemas.openxmlformats.org/spreadsheetml/2006/main" count="34" uniqueCount="25">
  <si>
    <t>OR</t>
  </si>
  <si>
    <t>(95% CI)</t>
  </si>
  <si>
    <t>Controls</t>
  </si>
  <si>
    <t>Cases</t>
  </si>
  <si>
    <t>All B cell</t>
  </si>
  <si>
    <t>All B cell - Females</t>
  </si>
  <si>
    <t>EM Probability</t>
  </si>
  <si>
    <t>GGAGACA</t>
  </si>
  <si>
    <t>AAGAGAG</t>
  </si>
  <si>
    <t>GAAAGCG</t>
  </si>
  <si>
    <t>(0.36-1.78)</t>
  </si>
  <si>
    <t>GAGAGAG</t>
  </si>
  <si>
    <t>p</t>
  </si>
  <si>
    <t>(1.04-1.97)</t>
  </si>
  <si>
    <t>(0.45-0.94)</t>
  </si>
  <si>
    <t>(0.31-2.66)</t>
  </si>
  <si>
    <t>(1.34-3.49)</t>
  </si>
  <si>
    <t>(0.21-0.61)</t>
  </si>
  <si>
    <t>(0.24-2.56)</t>
  </si>
  <si>
    <t>(0.29-9.37)</t>
  </si>
  <si>
    <t>p adj</t>
  </si>
  <si>
    <t>Haplotype*</t>
  </si>
  <si>
    <t>*haplotypes are indicated with SNP alleles in the following order: rs640603, rs2509049, rs7759, rs8551, rs6453781, rs604714, rs649870</t>
  </si>
  <si>
    <t>Abbreviations: EM, expectation maximization; OR, odds ratio; CI, confidence interval</t>
  </si>
  <si>
    <t>Table S4. Sex-specific association results for haplotype block 2 in the BC population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0"/>
    <numFmt numFmtId="166" formatCode="0.000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9" fontId="1" fillId="0" borderId="0" applyFon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ont="1" applyFill="1" applyBorder="1"/>
    <xf numFmtId="2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16" fillId="0" borderId="0" xfId="0" applyFont="1" applyFill="1" applyBorder="1"/>
    <xf numFmtId="9" fontId="1" fillId="0" borderId="0" xfId="39" applyFont="1" applyFill="1" applyBorder="1" applyAlignment="1">
      <alignment horizontal="left"/>
    </xf>
    <xf numFmtId="0" fontId="16" fillId="0" borderId="0" xfId="0" applyFont="1" applyBorder="1"/>
    <xf numFmtId="0" fontId="16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6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164" fontId="18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right"/>
    </xf>
    <xf numFmtId="164" fontId="19" fillId="0" borderId="0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19" fillId="0" borderId="0" xfId="0" applyNumberFormat="1" applyFont="1" applyBorder="1" applyAlignment="1">
      <alignment horizontal="center"/>
    </xf>
    <xf numFmtId="0" fontId="16" fillId="0" borderId="0" xfId="0" applyFont="1" applyFill="1" applyBorder="1" applyAlignment="1">
      <alignment horizontal="center" wrapText="1"/>
    </xf>
    <xf numFmtId="164" fontId="0" fillId="0" borderId="0" xfId="0" applyNumberFormat="1" applyBorder="1" applyAlignment="1">
      <alignment horizontal="center"/>
    </xf>
    <xf numFmtId="166" fontId="19" fillId="0" borderId="0" xfId="0" applyNumberFormat="1" applyFont="1" applyFill="1" applyBorder="1" applyAlignment="1">
      <alignment horizontal="center"/>
    </xf>
    <xf numFmtId="9" fontId="1" fillId="0" borderId="0" xfId="39" applyFont="1" applyFill="1" applyBorder="1" applyAlignment="1">
      <alignment horizontal="center"/>
    </xf>
    <xf numFmtId="165" fontId="16" fillId="0" borderId="0" xfId="0" applyNumberFormat="1" applyFont="1" applyBorder="1" applyAlignment="1">
      <alignment horizontal="center"/>
    </xf>
    <xf numFmtId="0" fontId="17" fillId="0" borderId="0" xfId="0" applyFont="1" applyBorder="1"/>
    <xf numFmtId="0" fontId="16" fillId="0" borderId="0" xfId="0" applyFont="1" applyFill="1" applyBorder="1" applyAlignment="1">
      <alignment horizontal="center" wrapText="1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Percent" xfId="39" builtinId="5"/>
    <cellStyle name="Title" xfId="40" builtinId="15" customBuiltin="1"/>
    <cellStyle name="Total" xfId="41" builtinId="25" customBuiltin="1"/>
    <cellStyle name="Warning Text" xfId="42" builtinId="11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1"/>
  <sheetViews>
    <sheetView tabSelected="1" workbookViewId="0">
      <selection activeCell="J22" sqref="J22"/>
    </sheetView>
  </sheetViews>
  <sheetFormatPr defaultRowHeight="15"/>
  <cols>
    <col min="1" max="1" width="10.5703125" style="1" bestFit="1" customWidth="1"/>
    <col min="2" max="3" width="11.140625" style="1" customWidth="1"/>
    <col min="4" max="4" width="6.5703125" style="1" customWidth="1"/>
    <col min="5" max="5" width="10.28515625" style="1" customWidth="1"/>
    <col min="6" max="7" width="8" style="1" customWidth="1"/>
    <col min="8" max="9" width="11.140625" style="1" customWidth="1"/>
    <col min="10" max="10" width="8.28515625" style="1" customWidth="1"/>
    <col min="11" max="11" width="10.28515625" style="1" bestFit="1" customWidth="1"/>
    <col min="12" max="13" width="8" style="1" customWidth="1"/>
    <col min="14" max="16384" width="9.140625" style="1"/>
  </cols>
  <sheetData>
    <row r="1" spans="1:17" s="8" customFormat="1">
      <c r="A1" s="8" t="s">
        <v>24</v>
      </c>
    </row>
    <row r="2" spans="1:17" s="8" customFormat="1">
      <c r="B2" s="25" t="s">
        <v>4</v>
      </c>
      <c r="C2" s="25"/>
      <c r="D2" s="25"/>
      <c r="E2" s="25"/>
      <c r="F2" s="25"/>
      <c r="G2" s="25"/>
      <c r="H2" s="25" t="s">
        <v>5</v>
      </c>
      <c r="I2" s="25"/>
      <c r="J2" s="25"/>
      <c r="K2" s="25"/>
      <c r="L2" s="25"/>
      <c r="M2" s="25"/>
    </row>
    <row r="3" spans="1:17" s="8" customFormat="1" ht="30">
      <c r="B3" s="19" t="s">
        <v>6</v>
      </c>
      <c r="C3" s="19" t="s">
        <v>6</v>
      </c>
      <c r="D3" s="19"/>
      <c r="E3" s="19"/>
      <c r="F3" s="19"/>
      <c r="G3" s="19"/>
      <c r="H3" s="19" t="s">
        <v>6</v>
      </c>
      <c r="I3" s="19" t="s">
        <v>6</v>
      </c>
      <c r="J3" s="19"/>
      <c r="K3" s="19"/>
      <c r="L3" s="19"/>
      <c r="M3" s="19"/>
    </row>
    <row r="4" spans="1:17" s="8" customFormat="1">
      <c r="A4" s="8" t="s">
        <v>21</v>
      </c>
      <c r="B4" s="9" t="s">
        <v>2</v>
      </c>
      <c r="C4" s="9" t="s">
        <v>3</v>
      </c>
      <c r="D4" s="9" t="s">
        <v>0</v>
      </c>
      <c r="E4" s="12" t="s">
        <v>1</v>
      </c>
      <c r="F4" s="10" t="s">
        <v>12</v>
      </c>
      <c r="G4" s="10" t="s">
        <v>20</v>
      </c>
      <c r="H4" s="9" t="s">
        <v>2</v>
      </c>
      <c r="I4" s="9" t="s">
        <v>3</v>
      </c>
      <c r="J4" s="9" t="s">
        <v>0</v>
      </c>
      <c r="K4" s="12" t="s">
        <v>1</v>
      </c>
      <c r="L4" s="10" t="s">
        <v>12</v>
      </c>
      <c r="M4" s="10" t="s">
        <v>20</v>
      </c>
      <c r="N4" s="6"/>
      <c r="O4" s="6"/>
      <c r="P4" s="6"/>
      <c r="Q4" s="6"/>
    </row>
    <row r="5" spans="1:17">
      <c r="A5" s="1" t="s">
        <v>7</v>
      </c>
      <c r="B5" s="20">
        <v>0.52134996907011599</v>
      </c>
      <c r="C5" s="20">
        <v>0.57563872429589602</v>
      </c>
      <c r="D5" s="17">
        <v>1.43002138397837</v>
      </c>
      <c r="E5" s="11" t="s">
        <v>13</v>
      </c>
      <c r="F5" s="18">
        <v>2.73990394745081E-2</v>
      </c>
      <c r="G5" s="14">
        <v>9.6299999999999997E-2</v>
      </c>
      <c r="H5" s="20">
        <v>0.49133156588122401</v>
      </c>
      <c r="I5" s="20">
        <v>0.60958237497434398</v>
      </c>
      <c r="J5" s="4">
        <v>2.1593666079827001</v>
      </c>
      <c r="K5" s="3" t="s">
        <v>16</v>
      </c>
      <c r="L5" s="16">
        <v>1.51750448922634E-3</v>
      </c>
      <c r="M5" s="16">
        <v>6.1999999999999998E-3</v>
      </c>
      <c r="N5" s="2"/>
      <c r="O5" s="2"/>
      <c r="P5" s="2"/>
      <c r="Q5" s="2"/>
    </row>
    <row r="6" spans="1:17">
      <c r="A6" s="1" t="s">
        <v>8</v>
      </c>
      <c r="B6" s="20">
        <v>0.37065100690928399</v>
      </c>
      <c r="C6" s="20">
        <v>0.32535659608558298</v>
      </c>
      <c r="D6" s="17">
        <v>0.652516316136314</v>
      </c>
      <c r="E6" s="11" t="s">
        <v>14</v>
      </c>
      <c r="F6" s="18">
        <v>2.0009923961978201E-2</v>
      </c>
      <c r="G6" s="14">
        <v>7.0000000000000007E-2</v>
      </c>
      <c r="H6" s="20">
        <v>0.40235984814590298</v>
      </c>
      <c r="I6" s="20">
        <v>0.28487249883077298</v>
      </c>
      <c r="J6" s="4">
        <v>0.35510329144209601</v>
      </c>
      <c r="K6" s="3" t="s">
        <v>17</v>
      </c>
      <c r="L6" s="21">
        <v>1.5081444178565299E-4</v>
      </c>
      <c r="M6" s="16">
        <v>1.1000000000000001E-3</v>
      </c>
      <c r="N6" s="2"/>
      <c r="O6" s="2"/>
      <c r="P6" s="2"/>
      <c r="Q6" s="2"/>
    </row>
    <row r="7" spans="1:17">
      <c r="A7" s="1" t="s">
        <v>9</v>
      </c>
      <c r="B7" s="20">
        <v>5.4018540418011601E-2</v>
      </c>
      <c r="C7" s="20">
        <v>4.9711616998751998E-2</v>
      </c>
      <c r="D7" s="17">
        <v>0.79998972375794997</v>
      </c>
      <c r="E7" s="11" t="s">
        <v>10</v>
      </c>
      <c r="F7" s="14">
        <v>0.58348257539669002</v>
      </c>
      <c r="G7" s="14">
        <v>0.94630000000000003</v>
      </c>
      <c r="H7" s="20">
        <v>5.5870701669570103E-2</v>
      </c>
      <c r="I7" s="20">
        <v>5.50454047666004E-2</v>
      </c>
      <c r="J7" s="17">
        <v>0.787584749035391</v>
      </c>
      <c r="K7" s="1" t="s">
        <v>18</v>
      </c>
      <c r="L7" s="14">
        <v>0.69090146202778202</v>
      </c>
      <c r="M7" s="14">
        <v>0.98429999999999995</v>
      </c>
      <c r="N7" s="2"/>
      <c r="O7" s="2"/>
      <c r="P7" s="2"/>
      <c r="Q7" s="2"/>
    </row>
    <row r="8" spans="1:17">
      <c r="A8" s="1" t="s">
        <v>11</v>
      </c>
      <c r="B8" s="20">
        <v>3.0366228139447601E-2</v>
      </c>
      <c r="C8" s="20">
        <v>3.0075126095249899E-2</v>
      </c>
      <c r="D8" s="17">
        <v>0.90645822185737901</v>
      </c>
      <c r="E8" s="11" t="s">
        <v>15</v>
      </c>
      <c r="F8" s="14">
        <v>0.85811462567723495</v>
      </c>
      <c r="G8" s="14">
        <v>0.99839999999999995</v>
      </c>
      <c r="H8" s="20">
        <v>2.27922159578508E-2</v>
      </c>
      <c r="I8" s="20">
        <v>3.11081992509122E-2</v>
      </c>
      <c r="J8" s="17">
        <v>1.6558667192335099</v>
      </c>
      <c r="K8" s="1" t="s">
        <v>19</v>
      </c>
      <c r="L8" s="14">
        <v>0.56854506899667001</v>
      </c>
      <c r="M8" s="14">
        <v>0.94210000000000005</v>
      </c>
      <c r="N8" s="2"/>
      <c r="O8" s="2"/>
      <c r="P8" s="2"/>
      <c r="Q8" s="2"/>
    </row>
    <row r="9" spans="1:17">
      <c r="B9" s="20"/>
      <c r="C9" s="20"/>
      <c r="D9" s="17"/>
      <c r="E9" s="11"/>
      <c r="F9" s="14"/>
      <c r="G9" s="14"/>
      <c r="H9" s="20"/>
      <c r="I9" s="20"/>
      <c r="J9" s="17"/>
      <c r="L9" s="14"/>
      <c r="M9" s="14"/>
      <c r="N9" s="2"/>
      <c r="O9" s="2"/>
      <c r="P9" s="2"/>
      <c r="Q9" s="2"/>
    </row>
    <row r="10" spans="1:17">
      <c r="A10" s="13" t="s">
        <v>22</v>
      </c>
      <c r="B10" s="15"/>
      <c r="C10" s="7"/>
      <c r="D10" s="5"/>
      <c r="E10" s="5"/>
      <c r="G10" s="22"/>
      <c r="H10" s="4"/>
      <c r="I10" s="7"/>
      <c r="J10" s="5"/>
      <c r="K10" s="5"/>
      <c r="M10" s="23"/>
    </row>
    <row r="12" spans="1:17">
      <c r="A12" s="1" t="s">
        <v>23</v>
      </c>
    </row>
    <row r="17" spans="2:9">
      <c r="B17" s="24"/>
      <c r="C17" s="24"/>
      <c r="H17" s="24"/>
      <c r="I17" s="24"/>
    </row>
    <row r="18" spans="2:9">
      <c r="B18" s="24"/>
      <c r="C18" s="24"/>
      <c r="H18" s="24"/>
      <c r="I18" s="24"/>
    </row>
    <row r="19" spans="2:9">
      <c r="B19" s="24"/>
      <c r="C19" s="24"/>
      <c r="H19" s="24"/>
      <c r="I19" s="24"/>
    </row>
    <row r="20" spans="2:9">
      <c r="B20" s="24"/>
      <c r="C20" s="24"/>
      <c r="H20" s="24"/>
      <c r="I20" s="24"/>
    </row>
    <row r="21" spans="2:9">
      <c r="B21" s="24"/>
      <c r="C21" s="24"/>
      <c r="H21" s="24"/>
      <c r="I21" s="24"/>
    </row>
  </sheetData>
  <mergeCells count="2">
    <mergeCell ref="B2:G2"/>
    <mergeCell ref="H2:M2"/>
  </mergeCells>
  <conditionalFormatting sqref="K5:K10 L4:M4 E5:E10 F4:G4">
    <cfRule type="expression" dxfId="1" priority="4">
      <formula>"&lt;0.05"</formula>
    </cfRule>
  </conditionalFormatting>
  <conditionalFormatting sqref="A2:A9">
    <cfRule type="duplicateValues" dxfId="0" priority="14" stopIfTrue="1"/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bretherick</cp:lastModifiedBy>
  <cp:lastPrinted>2013-05-09T20:27:00Z</cp:lastPrinted>
  <dcterms:created xsi:type="dcterms:W3CDTF">2011-10-14T18:16:24Z</dcterms:created>
  <dcterms:modified xsi:type="dcterms:W3CDTF">2013-08-12T16:46:30Z</dcterms:modified>
</cp:coreProperties>
</file>